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\Google Drive\FABI\Phytophthora\febe\reviewer 3 rebuttal January\new submission files\"/>
    </mc:Choice>
  </mc:AlternateContent>
  <bookViews>
    <workbookView xWindow="0" yWindow="0" windowWidth="25125" windowHeight="12300"/>
  </bookViews>
  <sheets>
    <sheet name="Table S2" sheetId="2" r:id="rId1"/>
  </sheets>
  <calcPr calcId="144525"/>
  <fileRecoveryPr repairLoad="1"/>
</workbook>
</file>

<file path=xl/sharedStrings.xml><?xml version="1.0" encoding="utf-8"?>
<sst xmlns="http://schemas.openxmlformats.org/spreadsheetml/2006/main" count="326" uniqueCount="277">
  <si>
    <t>TAIR ID</t>
  </si>
  <si>
    <t>Euc ID</t>
  </si>
  <si>
    <t>Description</t>
  </si>
  <si>
    <t>Abbreviation</t>
  </si>
  <si>
    <t>AT5G42650.1</t>
  </si>
  <si>
    <t>Eucgr.F01505</t>
  </si>
  <si>
    <t xml:space="preserve"> allene oxide synthase </t>
  </si>
  <si>
    <t xml:space="preserve">  AOS, CYP74A, DDE2 </t>
  </si>
  <si>
    <t>AT4G34710.2</t>
  </si>
  <si>
    <t>Eucgr.G01735</t>
  </si>
  <si>
    <t xml:space="preserve"> arginine decarboxylase 2 </t>
  </si>
  <si>
    <t xml:space="preserve">  ADC2, SPE2, ATADC2 </t>
  </si>
  <si>
    <t>AT5G13930.1</t>
  </si>
  <si>
    <t>Eucgr.D01635</t>
  </si>
  <si>
    <t xml:space="preserve"> Chalcone and stilbene synthase family protein </t>
  </si>
  <si>
    <t xml:space="preserve">  CHS, TT4, ATCHS </t>
  </si>
  <si>
    <t>Eucgr.D01632</t>
  </si>
  <si>
    <t>Eucgr.L02670</t>
  </si>
  <si>
    <t>Eucgr.K01978</t>
  </si>
  <si>
    <t>Eucgr.D01640</t>
  </si>
  <si>
    <t xml:space="preserve">   </t>
  </si>
  <si>
    <t>AT2G29420.1</t>
  </si>
  <si>
    <t>Eucgr.H02576</t>
  </si>
  <si>
    <t xml:space="preserve"> glutathione S-transferase tau 7 </t>
  </si>
  <si>
    <t xml:space="preserve">  ATGSTU7, GST25, GSTU7 </t>
  </si>
  <si>
    <t>Eucgr.H00155</t>
  </si>
  <si>
    <t>AT4G26850.1</t>
  </si>
  <si>
    <t>Eucgr.F00715</t>
  </si>
  <si>
    <t xml:space="preserve"> mannose-1-phosphate guanylyltransferase (GDP)s;GDP-galactose:mannose-1-phosphate guanylyltransferases;GDP-galactose:glucose-1-phosphate guanylyltransferases;GDP-galactose:myoinositol-1-phosphate guanylyltransferases;glucose-1-phosphate guanylyltransferase </t>
  </si>
  <si>
    <t xml:space="preserve">  VTC2 </t>
  </si>
  <si>
    <t>AT1G73500.1</t>
  </si>
  <si>
    <t>Eucgr.H00554</t>
  </si>
  <si>
    <t xml:space="preserve"> MAP kinase kinase 9 </t>
  </si>
  <si>
    <t xml:space="preserve">  ATMKK9, MKK9 </t>
  </si>
  <si>
    <t>AT1G78570.1</t>
  </si>
  <si>
    <t>Eucgr.F03231</t>
  </si>
  <si>
    <t xml:space="preserve"> rhamnose biosynthesis 1 </t>
  </si>
  <si>
    <t xml:space="preserve">  RHM1, ROL1, ATRHM1 </t>
  </si>
  <si>
    <t xml:space="preserve"> S-adenosyl-L-methionine-dependent methyltransferases superfamily protein </t>
  </si>
  <si>
    <t>AT4G25300.1</t>
  </si>
  <si>
    <t>Eucgr.C01029</t>
  </si>
  <si>
    <t xml:space="preserve"> 2-oxoglutarate (2OG) and Fe(II)-dependent oxygenase superfamily protein </t>
  </si>
  <si>
    <t>Eucgr.C01285</t>
  </si>
  <si>
    <t>AT4G25310.1</t>
  </si>
  <si>
    <t>Eucgr.C01023</t>
  </si>
  <si>
    <t>AT5G24530.1</t>
  </si>
  <si>
    <t>Eucgr.K00040</t>
  </si>
  <si>
    <t xml:space="preserve">  DMR6 </t>
  </si>
  <si>
    <t>Eucgr.K00447</t>
  </si>
  <si>
    <t>AT5G05600.1</t>
  </si>
  <si>
    <t>Eucgr.G03066</t>
  </si>
  <si>
    <t>Eucgr.A00518</t>
  </si>
  <si>
    <t>AT2G19590.1</t>
  </si>
  <si>
    <t>Eucgr.C03886</t>
  </si>
  <si>
    <t xml:space="preserve"> ACC oxidase 1 </t>
  </si>
  <si>
    <t xml:space="preserve">  ACO1, ATACO1 </t>
  </si>
  <si>
    <t>AT5G48230.2</t>
  </si>
  <si>
    <t>Eucgr.H00849</t>
  </si>
  <si>
    <t xml:space="preserve"> Acetoacetyl-CoA thiolase 2 </t>
  </si>
  <si>
    <t xml:space="preserve">  EMB1276, ACAT2 </t>
  </si>
  <si>
    <t>AT1G27450.1</t>
  </si>
  <si>
    <t>Eucgr.F02260</t>
  </si>
  <si>
    <t xml:space="preserve"> adenine phosphoribosyl transferase 1 </t>
  </si>
  <si>
    <t xml:space="preserve">  APT1, ATAPT1 </t>
  </si>
  <si>
    <t>AT3G25570.2</t>
  </si>
  <si>
    <t>Eucgr.C00232</t>
  </si>
  <si>
    <t xml:space="preserve"> Adenosylmethionine decarboxylase family protein </t>
  </si>
  <si>
    <t>AT5G01410.1</t>
  </si>
  <si>
    <t>Eucgr.K02981</t>
  </si>
  <si>
    <t xml:space="preserve"> Aldolase-type TIM barrel family protein </t>
  </si>
  <si>
    <t xml:space="preserve">  PDX1, ATPDX1.3, RSR4, PDX1.3 </t>
  </si>
  <si>
    <t>AT1G13280.1</t>
  </si>
  <si>
    <t>Eucgr.F02479</t>
  </si>
  <si>
    <t xml:space="preserve"> allene oxide cyclase 4 </t>
  </si>
  <si>
    <t xml:space="preserve">  AOC4 </t>
  </si>
  <si>
    <t>AT1G17500.1</t>
  </si>
  <si>
    <t>Eucgr.F03149</t>
  </si>
  <si>
    <t xml:space="preserve"> ATPase E1-E2 type family protein / haloacid dehalogenase-like hydrolase family protein </t>
  </si>
  <si>
    <t>AT1G61820.1</t>
  </si>
  <si>
    <t>Eucgr.H02855</t>
  </si>
  <si>
    <t xml:space="preserve"> beta glucosidase 46 </t>
  </si>
  <si>
    <t xml:space="preserve">  BGLU46 </t>
  </si>
  <si>
    <t>AT4G25700.1</t>
  </si>
  <si>
    <t>Eucgr.K00294</t>
  </si>
  <si>
    <t xml:space="preserve"> Beta-hydroxylase 1 </t>
  </si>
  <si>
    <t xml:space="preserve">  BETA-OHASE 1, B1, chy1, BCH1 </t>
  </si>
  <si>
    <t>AT1G08450.1</t>
  </si>
  <si>
    <t>Eucgr.A00106</t>
  </si>
  <si>
    <t xml:space="preserve"> calreticulin 3 </t>
  </si>
  <si>
    <t xml:space="preserve">  CRT3, PSL1, EBS2, AtCRT3 </t>
  </si>
  <si>
    <t>AT3G61440.1</t>
  </si>
  <si>
    <t>Eucgr.E00118</t>
  </si>
  <si>
    <t xml:space="preserve"> cysteine synthase C1 </t>
  </si>
  <si>
    <t xml:space="preserve">  ATCYSC1, ARATH;BSAS3;1</t>
  </si>
  <si>
    <t>AT5G07990.1</t>
  </si>
  <si>
    <t>Eucgr.J02808</t>
  </si>
  <si>
    <t xml:space="preserve"> Cytochrome P450 superfamily protein </t>
  </si>
  <si>
    <t xml:space="preserve">  TT7, CYP75B1, D501 </t>
  </si>
  <si>
    <t>AT1G58170.1</t>
  </si>
  <si>
    <t>Eucgr.J01789</t>
  </si>
  <si>
    <t xml:space="preserve"> Disease resistance-responsive (dirigent-like protein) family protein </t>
  </si>
  <si>
    <t>AT1G64160.1</t>
  </si>
  <si>
    <t>Eucgr.E00814</t>
  </si>
  <si>
    <t>Eucgr.E00812</t>
  </si>
  <si>
    <t>AT1G05010.1</t>
  </si>
  <si>
    <t>Eucgr.K00743</t>
  </si>
  <si>
    <t xml:space="preserve"> ethylene-forming enzyme </t>
  </si>
  <si>
    <t xml:space="preserve">  EFE, ACO4, EAT1 </t>
  </si>
  <si>
    <t>Eucgr.K00750</t>
  </si>
  <si>
    <t>Eucgr.K00749</t>
  </si>
  <si>
    <t>Eucgr.K00747</t>
  </si>
  <si>
    <t>Eucgr.K00739</t>
  </si>
  <si>
    <t>Eucgr.K00746</t>
  </si>
  <si>
    <t>Eucgr.D01368</t>
  </si>
  <si>
    <t>AT5G47770.1</t>
  </si>
  <si>
    <t>Eucgr.E03836</t>
  </si>
  <si>
    <t xml:space="preserve"> farnesyl diphosphate synthase 1 </t>
  </si>
  <si>
    <t xml:space="preserve">  FPS1 </t>
  </si>
  <si>
    <t>AT3G11170.1</t>
  </si>
  <si>
    <t>Eucgr.J00200</t>
  </si>
  <si>
    <t xml:space="preserve"> fatty acid desaturase 7 </t>
  </si>
  <si>
    <t xml:space="preserve">  FAD7, FADD </t>
  </si>
  <si>
    <t>AT5G26030.2</t>
  </si>
  <si>
    <t>Eucgr.C00637</t>
  </si>
  <si>
    <t xml:space="preserve"> ferrochelatase 1 </t>
  </si>
  <si>
    <t xml:space="preserve">  FC1, FC-I, ATFC-I </t>
  </si>
  <si>
    <t>AT4G36220.1</t>
  </si>
  <si>
    <t>Eucgr.J02393</t>
  </si>
  <si>
    <t xml:space="preserve"> Ferulic acid 5-hydroxylase 1 </t>
  </si>
  <si>
    <t xml:space="preserve">  FAH1, CYP84A1 </t>
  </si>
  <si>
    <t>AT3G54250.1</t>
  </si>
  <si>
    <t>Eucgr.J00991</t>
  </si>
  <si>
    <t xml:space="preserve"> GHMP kinase family protein </t>
  </si>
  <si>
    <t>AT1G30040.1</t>
  </si>
  <si>
    <t>Eucgr.F03208</t>
  </si>
  <si>
    <t xml:space="preserve"> gibberellin 2-oxidase </t>
  </si>
  <si>
    <t xml:space="preserve">  ATGA2OX2, GA2OX2 </t>
  </si>
  <si>
    <t>AT1G02930.2</t>
  </si>
  <si>
    <t>Eucgr.H01172</t>
  </si>
  <si>
    <t xml:space="preserve"> glutathione S-transferase 6 </t>
  </si>
  <si>
    <t xml:space="preserve">  GSTF6 </t>
  </si>
  <si>
    <t>AT1G78380.1</t>
  </si>
  <si>
    <t>Eucgr.F01425</t>
  </si>
  <si>
    <t xml:space="preserve"> glutathione S-transferase TAU 19 </t>
  </si>
  <si>
    <t xml:space="preserve">  ATGSTU19, GST8, GSTU19 </t>
  </si>
  <si>
    <t>Eucgr.F01418</t>
  </si>
  <si>
    <t>Eucgr.B02780</t>
  </si>
  <si>
    <t>AT3G09270.1</t>
  </si>
  <si>
    <t>Eucgr.H02573</t>
  </si>
  <si>
    <t xml:space="preserve"> glutathione S-transferase TAU 8 </t>
  </si>
  <si>
    <t xml:space="preserve">  ATGSTU8, GSTU8 </t>
  </si>
  <si>
    <t>Eucgr.K02248</t>
  </si>
  <si>
    <t>Eucgr.K01661</t>
  </si>
  <si>
    <t>Eucgr.H02578</t>
  </si>
  <si>
    <t>Eucgr.K03029</t>
  </si>
  <si>
    <t>Eucgr.K01658</t>
  </si>
  <si>
    <t>AT3G19450.1</t>
  </si>
  <si>
    <t>Eucgr.G01350</t>
  </si>
  <si>
    <t xml:space="preserve"> GroES-like zinc-binding alcohol dehydrogenase family protein </t>
  </si>
  <si>
    <t xml:space="preserve">  CAD4, ATCAD4, CAD, CAD-C </t>
  </si>
  <si>
    <t>AT4G30190.1</t>
  </si>
  <si>
    <t>Eucgr.C02386</t>
  </si>
  <si>
    <t xml:space="preserve"> H(+)-ATPase 2 </t>
  </si>
  <si>
    <t xml:space="preserve">  AHA2, PMA2, HA2 </t>
  </si>
  <si>
    <t>AT5G01210.1</t>
  </si>
  <si>
    <t>Eucgr.B02801</t>
  </si>
  <si>
    <t xml:space="preserve"> HXXXD-type acyl-transferase family protein </t>
  </si>
  <si>
    <t>AT1G76490.1</t>
  </si>
  <si>
    <t>Eucgr.H05007</t>
  </si>
  <si>
    <t xml:space="preserve"> Hydroxy methylglutaryl CoA reductase 1 </t>
  </si>
  <si>
    <t xml:space="preserve">  HMG1, HMGR1, AtHMGR1 </t>
  </si>
  <si>
    <t>Eucgr.I01544</t>
  </si>
  <si>
    <t>Eucgr.F03606</t>
  </si>
  <si>
    <t>AT4G11820.2</t>
  </si>
  <si>
    <t>Eucgr.D01931</t>
  </si>
  <si>
    <t xml:space="preserve"> Hydroxymethylglutaryl-CoA synthase / HMG-CoA synthase </t>
  </si>
  <si>
    <t xml:space="preserve">  MVA1, FKP1 </t>
  </si>
  <si>
    <t>AT3G02780.1</t>
  </si>
  <si>
    <t>Eucgr.A01783</t>
  </si>
  <si>
    <t xml:space="preserve"> isopentenyl pyrophosphate:dimethylallyl pyrophosphate isomerase 2 </t>
  </si>
  <si>
    <t xml:space="preserve">  IPP2, IPIAT1, IDI2 </t>
  </si>
  <si>
    <t>AT5G09360.1</t>
  </si>
  <si>
    <t>Eucgr.F02650</t>
  </si>
  <si>
    <t xml:space="preserve"> laccase 14 </t>
  </si>
  <si>
    <t xml:space="preserve">  LAC14 </t>
  </si>
  <si>
    <t>Eucgr.L01345</t>
  </si>
  <si>
    <t>Eucgr.F02652</t>
  </si>
  <si>
    <t>AT5G60020.1</t>
  </si>
  <si>
    <t>Eucgr.A01282</t>
  </si>
  <si>
    <t xml:space="preserve"> Laccase 17</t>
  </si>
  <si>
    <t xml:space="preserve">  LAC17, ATLAC17 </t>
  </si>
  <si>
    <t>Eucgr.B02316</t>
  </si>
  <si>
    <t>Eucgr.K03111</t>
  </si>
  <si>
    <t>AT2G40370.1</t>
  </si>
  <si>
    <t>Eucgr.G03098</t>
  </si>
  <si>
    <t xml:space="preserve"> Laccase 5 </t>
  </si>
  <si>
    <t>LAC5</t>
  </si>
  <si>
    <t>AT2G38080.1</t>
  </si>
  <si>
    <t>Eucgr.K02996</t>
  </si>
  <si>
    <t xml:space="preserve"> Laccase/Diphenol oxidase family protein </t>
  </si>
  <si>
    <t xml:space="preserve">  IRX12, LAC4, ATLMCO4, LMCO4 </t>
  </si>
  <si>
    <t>AT1G78600.1</t>
  </si>
  <si>
    <t>Eucgr.F01367</t>
  </si>
  <si>
    <t xml:space="preserve"> light-regulated zinc finger protein 1 </t>
  </si>
  <si>
    <t xml:space="preserve">  LZF1, STH3, DBB3 </t>
  </si>
  <si>
    <t>AT5G49330.1</t>
  </si>
  <si>
    <t>Eucgr.C00826</t>
  </si>
  <si>
    <t xml:space="preserve"> myb domain protein 111 </t>
  </si>
  <si>
    <t xml:space="preserve">  MYB111, ATMYB111, PFG3 </t>
  </si>
  <si>
    <t>AT1G30620.2</t>
  </si>
  <si>
    <t>Eucgr.D01025</t>
  </si>
  <si>
    <t xml:space="preserve"> NAD(P)-binding Rossmann-fold superfamily protein </t>
  </si>
  <si>
    <t xml:space="preserve">  HSR8, MUR4, UXE1 </t>
  </si>
  <si>
    <t>AT1G59960.1</t>
  </si>
  <si>
    <t>Eucgr.H00584</t>
  </si>
  <si>
    <t xml:space="preserve"> NAD(P)-linked oxidoreductase superfamily protein </t>
  </si>
  <si>
    <t>Eucgr.B02637</t>
  </si>
  <si>
    <t>AT2G23420.1</t>
  </si>
  <si>
    <t>Eucgr.I00907</t>
  </si>
  <si>
    <t xml:space="preserve"> nicotinate phosphoribosyltransferase 2 </t>
  </si>
  <si>
    <t xml:space="preserve">  NAPRT2 </t>
  </si>
  <si>
    <t>AT5G54160.1</t>
  </si>
  <si>
    <t>Eucgr.F02624</t>
  </si>
  <si>
    <t xml:space="preserve"> O-methyltransferase 1 </t>
  </si>
  <si>
    <t xml:space="preserve">  ATOMT1, OMT1 </t>
  </si>
  <si>
    <t>Eucgr.E03875</t>
  </si>
  <si>
    <t>AT4G35160.1</t>
  </si>
  <si>
    <t>Eucgr.K00951</t>
  </si>
  <si>
    <t xml:space="preserve"> O-methyltransferase family protein </t>
  </si>
  <si>
    <t>AT2G06050.3</t>
  </si>
  <si>
    <t>Eucgr.C03541</t>
  </si>
  <si>
    <t xml:space="preserve"> oxophytodienoate-reductase 3 </t>
  </si>
  <si>
    <t xml:space="preserve">  OPR3 </t>
  </si>
  <si>
    <t>AT4G30210.2</t>
  </si>
  <si>
    <t>Eucgr.C02330</t>
  </si>
  <si>
    <t xml:space="preserve"> P450 reductase 2 </t>
  </si>
  <si>
    <t xml:space="preserve">  ATR2, AR2 </t>
  </si>
  <si>
    <t>AT3G53260.1</t>
  </si>
  <si>
    <t>Eucgr.G02850</t>
  </si>
  <si>
    <t xml:space="preserve"> phenylalanine ammonia-lyase 2 </t>
  </si>
  <si>
    <t xml:space="preserve">  PAL2, ATPAL2 </t>
  </si>
  <si>
    <t>Eucgr.G02852</t>
  </si>
  <si>
    <t>AT5G65690.1</t>
  </si>
  <si>
    <t>Eucgr.E03864</t>
  </si>
  <si>
    <t xml:space="preserve"> phosphoenolpyruvate carboxykinase 2 </t>
  </si>
  <si>
    <t xml:space="preserve">  PCK2, PEPCK </t>
  </si>
  <si>
    <t>AT1G06570.1</t>
  </si>
  <si>
    <t>Eucgr.A02022</t>
  </si>
  <si>
    <t xml:space="preserve"> phytoene desaturation 1 </t>
  </si>
  <si>
    <t xml:space="preserve">  PDS1, HPD </t>
  </si>
  <si>
    <t>AT4G26220.1</t>
  </si>
  <si>
    <t>Eucgr.C00924</t>
  </si>
  <si>
    <t>AT4G34050.1</t>
  </si>
  <si>
    <t>Eucgr.I01134</t>
  </si>
  <si>
    <t xml:space="preserve">  CCoAOMT1 </t>
  </si>
  <si>
    <t>AT1G17020.1</t>
  </si>
  <si>
    <t>Eucgr.E02899</t>
  </si>
  <si>
    <t xml:space="preserve"> senescence-related gene 1 </t>
  </si>
  <si>
    <t xml:space="preserve">  SRG1, ATSRG1 </t>
  </si>
  <si>
    <t>AT5G09640.1</t>
  </si>
  <si>
    <t>Eucgr.G01113</t>
  </si>
  <si>
    <t xml:space="preserve"> serine carboxypeptidase-like 19 </t>
  </si>
  <si>
    <t xml:space="preserve">  SNG2, SCPL19 </t>
  </si>
  <si>
    <t>AT5G53970.1</t>
  </si>
  <si>
    <t>Eucgr.A01848</t>
  </si>
  <si>
    <t xml:space="preserve"> Tyrosine transaminase family protein </t>
  </si>
  <si>
    <t>Eucgr.A01853</t>
  </si>
  <si>
    <t>Eucgr.A01845</t>
  </si>
  <si>
    <t>AT5G65550.1</t>
  </si>
  <si>
    <t>Eucgr.J01008</t>
  </si>
  <si>
    <t xml:space="preserve"> UDP-Glycosyltransferase superfamily protein </t>
  </si>
  <si>
    <t>AT2G38470.1</t>
  </si>
  <si>
    <t>Eucgr.B04010</t>
  </si>
  <si>
    <t xml:space="preserve"> WRKY DNA-binding protein 33 </t>
  </si>
  <si>
    <t xml:space="preserve">  WRKY33, ATWRKY33 </t>
  </si>
  <si>
    <t>Expression</t>
  </si>
  <si>
    <r>
      <t xml:space="preserve">Table S2. Expression (log2 fold change) of secondary metabolite related gene ontology terms in response to </t>
    </r>
    <r>
      <rPr>
        <b/>
        <i/>
        <sz val="11"/>
        <color theme="1"/>
        <rFont val="Calibri"/>
        <family val="2"/>
        <scheme val="minor"/>
      </rPr>
      <t>P. cinnamomi</t>
    </r>
    <r>
      <rPr>
        <b/>
        <sz val="11"/>
        <color theme="1"/>
        <rFont val="Calibri"/>
        <family val="2"/>
        <scheme val="minor"/>
      </rPr>
      <t xml:space="preserve"> in</t>
    </r>
    <r>
      <rPr>
        <b/>
        <i/>
        <sz val="11"/>
        <color theme="1"/>
        <rFont val="Calibri"/>
        <family val="2"/>
        <scheme val="minor"/>
      </rPr>
      <t xml:space="preserve"> E. nit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vertical="center"/>
    </xf>
    <xf numFmtId="2" fontId="2" fillId="0" borderId="0" xfId="0" applyNumberFormat="1" applyFont="1" applyFill="1"/>
    <xf numFmtId="2" fontId="3" fillId="0" borderId="0" xfId="0" applyNumberFormat="1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abSelected="1" topLeftCell="A34" workbookViewId="0">
      <selection activeCell="C48" sqref="C48"/>
    </sheetView>
  </sheetViews>
  <sheetFormatPr defaultRowHeight="15" x14ac:dyDescent="0.25"/>
  <cols>
    <col min="1" max="1" width="12.7109375" customWidth="1"/>
    <col min="2" max="2" width="12.42578125" customWidth="1"/>
    <col min="3" max="3" width="63.7109375" customWidth="1"/>
    <col min="4" max="4" width="21.7109375" customWidth="1"/>
  </cols>
  <sheetData>
    <row r="1" spans="1:5" x14ac:dyDescent="0.25">
      <c r="A1" s="7" t="s">
        <v>276</v>
      </c>
      <c r="B1" s="9"/>
      <c r="C1" s="9"/>
      <c r="D1" s="9"/>
      <c r="E1" s="9"/>
    </row>
    <row r="2" spans="1:5" x14ac:dyDescent="0.25">
      <c r="A2" s="8" t="s">
        <v>0</v>
      </c>
      <c r="B2" s="8" t="s">
        <v>1</v>
      </c>
      <c r="C2" s="8" t="s">
        <v>2</v>
      </c>
      <c r="D2" s="8" t="s">
        <v>3</v>
      </c>
      <c r="E2" s="10" t="s">
        <v>275</v>
      </c>
    </row>
    <row r="3" spans="1:5" x14ac:dyDescent="0.25">
      <c r="A3" s="1" t="s">
        <v>39</v>
      </c>
      <c r="B3" s="1" t="s">
        <v>40</v>
      </c>
      <c r="C3" s="1" t="s">
        <v>41</v>
      </c>
      <c r="D3" s="1" t="s">
        <v>20</v>
      </c>
      <c r="E3" s="5">
        <v>3.3249599999999999</v>
      </c>
    </row>
    <row r="4" spans="1:5" x14ac:dyDescent="0.25">
      <c r="A4" s="1"/>
      <c r="B4" s="1" t="s">
        <v>42</v>
      </c>
      <c r="C4" s="1" t="s">
        <v>41</v>
      </c>
      <c r="D4" s="1" t="s">
        <v>20</v>
      </c>
      <c r="E4" s="5">
        <v>3.1373500000000001</v>
      </c>
    </row>
    <row r="5" spans="1:5" x14ac:dyDescent="0.25">
      <c r="A5" s="1" t="s">
        <v>43</v>
      </c>
      <c r="B5" s="1" t="s">
        <v>44</v>
      </c>
      <c r="C5" s="1" t="s">
        <v>41</v>
      </c>
      <c r="D5" s="1" t="s">
        <v>20</v>
      </c>
      <c r="E5" s="5">
        <v>3.2795000000000001</v>
      </c>
    </row>
    <row r="6" spans="1:5" x14ac:dyDescent="0.25">
      <c r="A6" s="1" t="s">
        <v>45</v>
      </c>
      <c r="B6" s="1" t="s">
        <v>46</v>
      </c>
      <c r="C6" s="1" t="s">
        <v>41</v>
      </c>
      <c r="D6" s="1" t="s">
        <v>47</v>
      </c>
      <c r="E6" s="5">
        <v>1.93886</v>
      </c>
    </row>
    <row r="7" spans="1:5" x14ac:dyDescent="0.25">
      <c r="A7" s="1"/>
      <c r="B7" s="1" t="s">
        <v>48</v>
      </c>
      <c r="C7" s="1" t="s">
        <v>41</v>
      </c>
      <c r="D7" s="1" t="s">
        <v>47</v>
      </c>
      <c r="E7" s="5">
        <v>1.8736699999999999</v>
      </c>
    </row>
    <row r="8" spans="1:5" x14ac:dyDescent="0.25">
      <c r="A8" s="2" t="s">
        <v>49</v>
      </c>
      <c r="B8" s="3" t="s">
        <v>50</v>
      </c>
      <c r="C8" s="2" t="s">
        <v>41</v>
      </c>
      <c r="D8" s="1"/>
      <c r="E8" s="6">
        <v>2.9479899999999999</v>
      </c>
    </row>
    <row r="9" spans="1:5" x14ac:dyDescent="0.25">
      <c r="A9" s="2"/>
      <c r="B9" s="3" t="s">
        <v>51</v>
      </c>
      <c r="C9" s="2" t="s">
        <v>41</v>
      </c>
      <c r="D9" s="1"/>
      <c r="E9" s="6">
        <v>1.71746</v>
      </c>
    </row>
    <row r="10" spans="1:5" x14ac:dyDescent="0.25">
      <c r="A10" s="1" t="s">
        <v>52</v>
      </c>
      <c r="B10" s="1" t="s">
        <v>53</v>
      </c>
      <c r="C10" s="1" t="s">
        <v>54</v>
      </c>
      <c r="D10" s="1" t="s">
        <v>55</v>
      </c>
      <c r="E10" s="5">
        <v>2.5043199999999999</v>
      </c>
    </row>
    <row r="11" spans="1:5" x14ac:dyDescent="0.25">
      <c r="A11" s="3" t="s">
        <v>56</v>
      </c>
      <c r="B11" s="3" t="s">
        <v>57</v>
      </c>
      <c r="C11" s="3" t="s">
        <v>58</v>
      </c>
      <c r="D11" s="1" t="s">
        <v>59</v>
      </c>
      <c r="E11" s="6">
        <v>0.68874299999999999</v>
      </c>
    </row>
    <row r="12" spans="1:5" x14ac:dyDescent="0.25">
      <c r="A12" s="1" t="s">
        <v>60</v>
      </c>
      <c r="B12" s="1" t="s">
        <v>61</v>
      </c>
      <c r="C12" s="1" t="s">
        <v>62</v>
      </c>
      <c r="D12" s="1" t="s">
        <v>63</v>
      </c>
      <c r="E12" s="5">
        <v>0.83282800000000001</v>
      </c>
    </row>
    <row r="13" spans="1:5" x14ac:dyDescent="0.25">
      <c r="A13" s="1" t="s">
        <v>64</v>
      </c>
      <c r="B13" s="1" t="s">
        <v>65</v>
      </c>
      <c r="C13" s="1" t="s">
        <v>66</v>
      </c>
      <c r="D13" s="1" t="s">
        <v>20</v>
      </c>
      <c r="E13" s="5">
        <v>1.91543</v>
      </c>
    </row>
    <row r="14" spans="1:5" x14ac:dyDescent="0.25">
      <c r="A14" s="1" t="s">
        <v>67</v>
      </c>
      <c r="B14" s="1" t="s">
        <v>68</v>
      </c>
      <c r="C14" s="1" t="s">
        <v>69</v>
      </c>
      <c r="D14" s="1" t="s">
        <v>70</v>
      </c>
      <c r="E14" s="5">
        <v>0.91853499999999999</v>
      </c>
    </row>
    <row r="15" spans="1:5" x14ac:dyDescent="0.25">
      <c r="A15" s="1" t="s">
        <v>71</v>
      </c>
      <c r="B15" s="1" t="s">
        <v>72</v>
      </c>
      <c r="C15" s="1" t="s">
        <v>73</v>
      </c>
      <c r="D15" s="1" t="s">
        <v>74</v>
      </c>
      <c r="E15" s="5">
        <v>0.86143199999999998</v>
      </c>
    </row>
    <row r="16" spans="1:5" x14ac:dyDescent="0.25">
      <c r="A16" s="1" t="s">
        <v>4</v>
      </c>
      <c r="B16" s="1" t="s">
        <v>5</v>
      </c>
      <c r="C16" s="1" t="s">
        <v>6</v>
      </c>
      <c r="D16" s="1" t="s">
        <v>7</v>
      </c>
      <c r="E16" s="5">
        <v>0.84345300000000001</v>
      </c>
    </row>
    <row r="17" spans="1:5" x14ac:dyDescent="0.25">
      <c r="A17" s="1" t="s">
        <v>8</v>
      </c>
      <c r="B17" s="1" t="s">
        <v>9</v>
      </c>
      <c r="C17" s="1" t="s">
        <v>10</v>
      </c>
      <c r="D17" s="1" t="s">
        <v>11</v>
      </c>
      <c r="E17" s="5">
        <v>0.71737799999999996</v>
      </c>
    </row>
    <row r="18" spans="1:5" x14ac:dyDescent="0.25">
      <c r="A18" s="1" t="s">
        <v>75</v>
      </c>
      <c r="B18" s="1" t="s">
        <v>76</v>
      </c>
      <c r="C18" s="1" t="s">
        <v>77</v>
      </c>
      <c r="D18" s="1" t="s">
        <v>20</v>
      </c>
      <c r="E18" s="5">
        <v>1.43303</v>
      </c>
    </row>
    <row r="19" spans="1:5" x14ac:dyDescent="0.25">
      <c r="A19" s="1" t="s">
        <v>78</v>
      </c>
      <c r="B19" s="1" t="s">
        <v>79</v>
      </c>
      <c r="C19" s="1" t="s">
        <v>80</v>
      </c>
      <c r="D19" s="1" t="s">
        <v>81</v>
      </c>
      <c r="E19" s="5">
        <v>1.50668</v>
      </c>
    </row>
    <row r="20" spans="1:5" x14ac:dyDescent="0.25">
      <c r="A20" s="3" t="s">
        <v>82</v>
      </c>
      <c r="B20" s="3" t="s">
        <v>83</v>
      </c>
      <c r="C20" s="3" t="s">
        <v>84</v>
      </c>
      <c r="D20" s="1" t="s">
        <v>85</v>
      </c>
      <c r="E20" s="6">
        <v>-0.95612699999999995</v>
      </c>
    </row>
    <row r="21" spans="1:5" x14ac:dyDescent="0.25">
      <c r="A21" s="1" t="s">
        <v>86</v>
      </c>
      <c r="B21" s="1" t="s">
        <v>87</v>
      </c>
      <c r="C21" s="1" t="s">
        <v>88</v>
      </c>
      <c r="D21" s="1" t="s">
        <v>89</v>
      </c>
      <c r="E21" s="5">
        <v>1.1848700000000001</v>
      </c>
    </row>
    <row r="22" spans="1:5" x14ac:dyDescent="0.25">
      <c r="A22" s="2" t="s">
        <v>12</v>
      </c>
      <c r="B22" s="3" t="s">
        <v>13</v>
      </c>
      <c r="C22" s="2" t="s">
        <v>14</v>
      </c>
      <c r="D22" s="1" t="s">
        <v>15</v>
      </c>
      <c r="E22" s="6">
        <v>-1.29358</v>
      </c>
    </row>
    <row r="23" spans="1:5" x14ac:dyDescent="0.25">
      <c r="A23" s="2"/>
      <c r="B23" s="3" t="s">
        <v>16</v>
      </c>
      <c r="C23" s="2" t="s">
        <v>14</v>
      </c>
      <c r="D23" s="1"/>
      <c r="E23" s="6">
        <v>-1.31731</v>
      </c>
    </row>
    <row r="24" spans="1:5" x14ac:dyDescent="0.25">
      <c r="A24" s="2"/>
      <c r="B24" s="3" t="s">
        <v>17</v>
      </c>
      <c r="C24" s="2" t="s">
        <v>14</v>
      </c>
      <c r="D24" s="1"/>
      <c r="E24" s="6">
        <v>-1.3321000000000001</v>
      </c>
    </row>
    <row r="25" spans="1:5" x14ac:dyDescent="0.25">
      <c r="A25" s="2"/>
      <c r="B25" s="3" t="s">
        <v>18</v>
      </c>
      <c r="C25" s="2" t="s">
        <v>14</v>
      </c>
      <c r="D25" s="1"/>
      <c r="E25" s="6">
        <v>-1.3736200000000001</v>
      </c>
    </row>
    <row r="26" spans="1:5" x14ac:dyDescent="0.25">
      <c r="A26" s="2"/>
      <c r="B26" s="3" t="s">
        <v>19</v>
      </c>
      <c r="C26" s="2" t="s">
        <v>14</v>
      </c>
      <c r="D26" s="1"/>
      <c r="E26" s="6">
        <v>-1.5077</v>
      </c>
    </row>
    <row r="27" spans="1:5" x14ac:dyDescent="0.25">
      <c r="A27" s="1" t="s">
        <v>90</v>
      </c>
      <c r="B27" s="1" t="s">
        <v>91</v>
      </c>
      <c r="C27" s="1" t="s">
        <v>92</v>
      </c>
      <c r="D27" s="1" t="s">
        <v>93</v>
      </c>
      <c r="E27" s="5">
        <v>1.83876</v>
      </c>
    </row>
    <row r="28" spans="1:5" x14ac:dyDescent="0.25">
      <c r="A28" s="1" t="s">
        <v>94</v>
      </c>
      <c r="B28" s="1" t="s">
        <v>95</v>
      </c>
      <c r="C28" s="1" t="s">
        <v>96</v>
      </c>
      <c r="D28" s="1" t="s">
        <v>97</v>
      </c>
      <c r="E28" s="5">
        <v>1.6091200000000001</v>
      </c>
    </row>
    <row r="29" spans="1:5" x14ac:dyDescent="0.25">
      <c r="A29" s="1" t="s">
        <v>98</v>
      </c>
      <c r="B29" s="1" t="s">
        <v>99</v>
      </c>
      <c r="C29" s="1" t="s">
        <v>100</v>
      </c>
      <c r="D29" s="1" t="s">
        <v>20</v>
      </c>
      <c r="E29" s="5">
        <v>0.96287800000000001</v>
      </c>
    </row>
    <row r="30" spans="1:5" x14ac:dyDescent="0.25">
      <c r="A30" s="1" t="s">
        <v>101</v>
      </c>
      <c r="B30" s="1" t="s">
        <v>102</v>
      </c>
      <c r="C30" s="1" t="s">
        <v>100</v>
      </c>
      <c r="D30" s="1" t="s">
        <v>20</v>
      </c>
      <c r="E30" s="5">
        <v>2.4026900000000002</v>
      </c>
    </row>
    <row r="31" spans="1:5" x14ac:dyDescent="0.25">
      <c r="A31" s="1"/>
      <c r="B31" s="1" t="s">
        <v>103</v>
      </c>
      <c r="C31" s="1" t="s">
        <v>100</v>
      </c>
      <c r="D31" s="1" t="s">
        <v>20</v>
      </c>
      <c r="E31" s="5">
        <v>2.3079000000000001</v>
      </c>
    </row>
    <row r="32" spans="1:5" x14ac:dyDescent="0.25">
      <c r="A32" s="1" t="s">
        <v>104</v>
      </c>
      <c r="B32" s="1" t="s">
        <v>105</v>
      </c>
      <c r="C32" s="1" t="s">
        <v>106</v>
      </c>
      <c r="D32" s="1" t="s">
        <v>107</v>
      </c>
      <c r="E32" s="5">
        <v>4.52264</v>
      </c>
    </row>
    <row r="33" spans="1:5" x14ac:dyDescent="0.25">
      <c r="A33" s="1"/>
      <c r="B33" s="1" t="s">
        <v>108</v>
      </c>
      <c r="C33" s="1" t="s">
        <v>106</v>
      </c>
      <c r="D33" s="1"/>
      <c r="E33" s="5">
        <v>4.46767</v>
      </c>
    </row>
    <row r="34" spans="1:5" x14ac:dyDescent="0.25">
      <c r="A34" s="1"/>
      <c r="B34" s="1" t="s">
        <v>109</v>
      </c>
      <c r="C34" s="1" t="s">
        <v>106</v>
      </c>
      <c r="D34" s="1"/>
      <c r="E34" s="5">
        <v>2.4786800000000002</v>
      </c>
    </row>
    <row r="35" spans="1:5" x14ac:dyDescent="0.25">
      <c r="A35" s="1"/>
      <c r="B35" s="1" t="s">
        <v>110</v>
      </c>
      <c r="C35" s="1" t="s">
        <v>106</v>
      </c>
      <c r="D35" s="1"/>
      <c r="E35" s="5">
        <v>2.4215499999999999</v>
      </c>
    </row>
    <row r="36" spans="1:5" x14ac:dyDescent="0.25">
      <c r="A36" s="1"/>
      <c r="B36" s="1" t="s">
        <v>111</v>
      </c>
      <c r="C36" s="1" t="s">
        <v>106</v>
      </c>
      <c r="D36" s="1"/>
      <c r="E36" s="5">
        <v>2.3683900000000002</v>
      </c>
    </row>
    <row r="37" spans="1:5" x14ac:dyDescent="0.25">
      <c r="A37" s="1"/>
      <c r="B37" s="1" t="s">
        <v>112</v>
      </c>
      <c r="C37" s="1" t="s">
        <v>106</v>
      </c>
      <c r="D37" s="1"/>
      <c r="E37" s="5">
        <v>2.3119000000000001</v>
      </c>
    </row>
    <row r="38" spans="1:5" x14ac:dyDescent="0.25">
      <c r="A38" s="1"/>
      <c r="B38" s="1" t="s">
        <v>113</v>
      </c>
      <c r="C38" s="1" t="s">
        <v>106</v>
      </c>
      <c r="D38" s="1"/>
      <c r="E38" s="5">
        <v>-1.7510600000000001</v>
      </c>
    </row>
    <row r="39" spans="1:5" x14ac:dyDescent="0.25">
      <c r="A39" s="1" t="s">
        <v>114</v>
      </c>
      <c r="B39" s="1" t="s">
        <v>115</v>
      </c>
      <c r="C39" s="1" t="s">
        <v>116</v>
      </c>
      <c r="D39" s="1" t="s">
        <v>117</v>
      </c>
      <c r="E39" s="5">
        <v>1.1149500000000001</v>
      </c>
    </row>
    <row r="40" spans="1:5" x14ac:dyDescent="0.25">
      <c r="A40" s="1" t="s">
        <v>118</v>
      </c>
      <c r="B40" s="1" t="s">
        <v>119</v>
      </c>
      <c r="C40" s="1" t="s">
        <v>120</v>
      </c>
      <c r="D40" s="1" t="s">
        <v>121</v>
      </c>
      <c r="E40" s="5">
        <v>2.9264299999999999</v>
      </c>
    </row>
    <row r="41" spans="1:5" x14ac:dyDescent="0.25">
      <c r="A41" s="1" t="s">
        <v>122</v>
      </c>
      <c r="B41" s="1" t="s">
        <v>123</v>
      </c>
      <c r="C41" s="1" t="s">
        <v>124</v>
      </c>
      <c r="D41" s="1" t="s">
        <v>125</v>
      </c>
      <c r="E41" s="5">
        <v>1.65421</v>
      </c>
    </row>
    <row r="42" spans="1:5" x14ac:dyDescent="0.25">
      <c r="A42" s="3" t="s">
        <v>126</v>
      </c>
      <c r="B42" s="3" t="s">
        <v>127</v>
      </c>
      <c r="C42" s="3" t="s">
        <v>128</v>
      </c>
      <c r="D42" s="1" t="s">
        <v>129</v>
      </c>
      <c r="E42" s="6">
        <v>-1.1833100000000001</v>
      </c>
    </row>
    <row r="43" spans="1:5" x14ac:dyDescent="0.25">
      <c r="A43" s="3" t="s">
        <v>130</v>
      </c>
      <c r="B43" s="3" t="s">
        <v>131</v>
      </c>
      <c r="C43" s="3" t="s">
        <v>132</v>
      </c>
      <c r="D43" s="1"/>
      <c r="E43" s="6">
        <v>0.90075499999999997</v>
      </c>
    </row>
    <row r="44" spans="1:5" x14ac:dyDescent="0.25">
      <c r="A44" s="1" t="s">
        <v>133</v>
      </c>
      <c r="B44" s="1" t="s">
        <v>134</v>
      </c>
      <c r="C44" s="1" t="s">
        <v>135</v>
      </c>
      <c r="D44" s="1" t="s">
        <v>136</v>
      </c>
      <c r="E44" s="5">
        <v>1.5499400000000001</v>
      </c>
    </row>
    <row r="45" spans="1:5" x14ac:dyDescent="0.25">
      <c r="A45" s="1" t="s">
        <v>137</v>
      </c>
      <c r="B45" s="1" t="s">
        <v>138</v>
      </c>
      <c r="C45" s="1" t="s">
        <v>139</v>
      </c>
      <c r="D45" s="1" t="s">
        <v>140</v>
      </c>
      <c r="E45" s="5">
        <v>0.71270199999999995</v>
      </c>
    </row>
    <row r="46" spans="1:5" x14ac:dyDescent="0.25">
      <c r="A46" s="1" t="s">
        <v>141</v>
      </c>
      <c r="B46" s="1" t="s">
        <v>142</v>
      </c>
      <c r="C46" s="1" t="s">
        <v>143</v>
      </c>
      <c r="D46" s="1" t="s">
        <v>144</v>
      </c>
      <c r="E46" s="5">
        <v>2.09639</v>
      </c>
    </row>
    <row r="47" spans="1:5" x14ac:dyDescent="0.25">
      <c r="A47" s="1"/>
      <c r="B47" s="1" t="s">
        <v>145</v>
      </c>
      <c r="C47" s="1" t="s">
        <v>143</v>
      </c>
      <c r="D47" s="1"/>
      <c r="E47" s="5">
        <v>1.1266400000000001</v>
      </c>
    </row>
    <row r="48" spans="1:5" x14ac:dyDescent="0.25">
      <c r="A48" s="1"/>
      <c r="B48" s="1" t="s">
        <v>146</v>
      </c>
      <c r="C48" s="1" t="s">
        <v>143</v>
      </c>
      <c r="D48" s="1"/>
      <c r="E48" s="5">
        <v>0.77080700000000002</v>
      </c>
    </row>
    <row r="49" spans="1:5" x14ac:dyDescent="0.25">
      <c r="A49" s="1" t="s">
        <v>21</v>
      </c>
      <c r="B49" s="1" t="s">
        <v>22</v>
      </c>
      <c r="C49" s="1" t="s">
        <v>23</v>
      </c>
      <c r="D49" s="1" t="s">
        <v>24</v>
      </c>
      <c r="E49" s="5">
        <v>2.2951700000000002</v>
      </c>
    </row>
    <row r="50" spans="1:5" x14ac:dyDescent="0.25">
      <c r="A50" s="1"/>
      <c r="B50" s="1" t="s">
        <v>25</v>
      </c>
      <c r="C50" s="1" t="s">
        <v>23</v>
      </c>
      <c r="D50" s="1"/>
      <c r="E50" s="5">
        <v>2.2401</v>
      </c>
    </row>
    <row r="51" spans="1:5" x14ac:dyDescent="0.25">
      <c r="A51" s="1" t="s">
        <v>147</v>
      </c>
      <c r="B51" s="1" t="s">
        <v>148</v>
      </c>
      <c r="C51" s="1" t="s">
        <v>149</v>
      </c>
      <c r="D51" s="1" t="s">
        <v>150</v>
      </c>
      <c r="E51" s="5">
        <v>3.9121899999999998</v>
      </c>
    </row>
    <row r="52" spans="1:5" x14ac:dyDescent="0.25">
      <c r="A52" s="1"/>
      <c r="B52" s="1" t="s">
        <v>151</v>
      </c>
      <c r="C52" s="1" t="s">
        <v>149</v>
      </c>
      <c r="D52" s="1"/>
      <c r="E52" s="5">
        <v>3.8346100000000001</v>
      </c>
    </row>
    <row r="53" spans="1:5" x14ac:dyDescent="0.25">
      <c r="A53" s="1"/>
      <c r="B53" s="1" t="s">
        <v>152</v>
      </c>
      <c r="C53" s="1" t="s">
        <v>149</v>
      </c>
      <c r="D53" s="1"/>
      <c r="E53" s="5">
        <v>3.7419099999999998</v>
      </c>
    </row>
    <row r="54" spans="1:5" x14ac:dyDescent="0.25">
      <c r="A54" s="1"/>
      <c r="B54" s="1" t="s">
        <v>153</v>
      </c>
      <c r="C54" s="1" t="s">
        <v>149</v>
      </c>
      <c r="D54" s="1"/>
      <c r="E54" s="5">
        <v>3.3945500000000002</v>
      </c>
    </row>
    <row r="55" spans="1:5" x14ac:dyDescent="0.25">
      <c r="A55" s="1"/>
      <c r="B55" s="1" t="s">
        <v>154</v>
      </c>
      <c r="C55" s="1" t="s">
        <v>149</v>
      </c>
      <c r="D55" s="1"/>
      <c r="E55" s="5">
        <v>2.5585200000000001</v>
      </c>
    </row>
    <row r="56" spans="1:5" x14ac:dyDescent="0.25">
      <c r="A56" s="1"/>
      <c r="B56" s="1" t="s">
        <v>155</v>
      </c>
      <c r="C56" s="1" t="s">
        <v>149</v>
      </c>
      <c r="D56" s="1"/>
      <c r="E56" s="5">
        <v>2.3668399999999998</v>
      </c>
    </row>
    <row r="57" spans="1:5" x14ac:dyDescent="0.25">
      <c r="A57" s="1" t="s">
        <v>156</v>
      </c>
      <c r="B57" s="1" t="s">
        <v>157</v>
      </c>
      <c r="C57" s="1" t="s">
        <v>158</v>
      </c>
      <c r="D57" s="1" t="s">
        <v>159</v>
      </c>
      <c r="E57" s="5">
        <v>0.96596800000000005</v>
      </c>
    </row>
    <row r="58" spans="1:5" x14ac:dyDescent="0.25">
      <c r="A58" s="1" t="s">
        <v>160</v>
      </c>
      <c r="B58" s="1" t="s">
        <v>161</v>
      </c>
      <c r="C58" s="1" t="s">
        <v>162</v>
      </c>
      <c r="D58" s="1" t="s">
        <v>163</v>
      </c>
      <c r="E58" s="5">
        <v>3.84613</v>
      </c>
    </row>
    <row r="59" spans="1:5" x14ac:dyDescent="0.25">
      <c r="A59" s="3" t="s">
        <v>164</v>
      </c>
      <c r="B59" s="3" t="s">
        <v>165</v>
      </c>
      <c r="C59" s="3" t="s">
        <v>166</v>
      </c>
      <c r="D59" s="1"/>
      <c r="E59" s="6">
        <v>1.2459100000000001</v>
      </c>
    </row>
    <row r="60" spans="1:5" x14ac:dyDescent="0.25">
      <c r="A60" s="4" t="s">
        <v>167</v>
      </c>
      <c r="B60" s="3" t="s">
        <v>168</v>
      </c>
      <c r="C60" s="4" t="s">
        <v>169</v>
      </c>
      <c r="D60" s="1" t="s">
        <v>170</v>
      </c>
      <c r="E60" s="6">
        <v>2.2180900000000001</v>
      </c>
    </row>
    <row r="61" spans="1:5" x14ac:dyDescent="0.25">
      <c r="A61" s="4"/>
      <c r="B61" s="3" t="s">
        <v>171</v>
      </c>
      <c r="C61" s="4" t="s">
        <v>169</v>
      </c>
      <c r="D61" s="1"/>
      <c r="E61" s="6">
        <v>2.1419000000000001</v>
      </c>
    </row>
    <row r="62" spans="1:5" x14ac:dyDescent="0.25">
      <c r="A62" s="4"/>
      <c r="B62" s="3" t="s">
        <v>172</v>
      </c>
      <c r="C62" s="4" t="s">
        <v>169</v>
      </c>
      <c r="D62" s="1"/>
      <c r="E62" s="6">
        <v>-0.74523899999999998</v>
      </c>
    </row>
    <row r="63" spans="1:5" x14ac:dyDescent="0.25">
      <c r="A63" s="3" t="s">
        <v>173</v>
      </c>
      <c r="B63" s="3" t="s">
        <v>174</v>
      </c>
      <c r="C63" s="3" t="s">
        <v>175</v>
      </c>
      <c r="D63" s="1" t="s">
        <v>176</v>
      </c>
      <c r="E63" s="6">
        <v>1.10768</v>
      </c>
    </row>
    <row r="64" spans="1:5" x14ac:dyDescent="0.25">
      <c r="A64" s="1" t="s">
        <v>177</v>
      </c>
      <c r="B64" s="1" t="s">
        <v>178</v>
      </c>
      <c r="C64" s="1" t="s">
        <v>179</v>
      </c>
      <c r="D64" s="1" t="s">
        <v>180</v>
      </c>
      <c r="E64" s="5">
        <v>1.02776</v>
      </c>
    </row>
    <row r="65" spans="1:5" x14ac:dyDescent="0.25">
      <c r="A65" s="1" t="s">
        <v>181</v>
      </c>
      <c r="B65" s="1" t="s">
        <v>182</v>
      </c>
      <c r="C65" s="1" t="s">
        <v>183</v>
      </c>
      <c r="D65" s="1" t="s">
        <v>184</v>
      </c>
      <c r="E65" s="5">
        <v>4.0387399999999998</v>
      </c>
    </row>
    <row r="66" spans="1:5" x14ac:dyDescent="0.25">
      <c r="A66" s="1"/>
      <c r="B66" s="1" t="s">
        <v>185</v>
      </c>
      <c r="C66" s="1" t="s">
        <v>183</v>
      </c>
      <c r="D66" s="1"/>
      <c r="E66" s="5">
        <v>3.5490599999999999</v>
      </c>
    </row>
    <row r="67" spans="1:5" x14ac:dyDescent="0.25">
      <c r="A67" s="1"/>
      <c r="B67" s="1" t="s">
        <v>186</v>
      </c>
      <c r="C67" s="1" t="s">
        <v>183</v>
      </c>
      <c r="D67" s="1"/>
      <c r="E67" s="5">
        <v>1.7342500000000001</v>
      </c>
    </row>
    <row r="68" spans="1:5" x14ac:dyDescent="0.25">
      <c r="A68" s="2" t="s">
        <v>187</v>
      </c>
      <c r="B68" s="3" t="s">
        <v>188</v>
      </c>
      <c r="C68" s="2" t="s">
        <v>189</v>
      </c>
      <c r="D68" s="1" t="s">
        <v>190</v>
      </c>
      <c r="E68" s="6">
        <v>-0.99825600000000003</v>
      </c>
    </row>
    <row r="69" spans="1:5" x14ac:dyDescent="0.25">
      <c r="A69" s="2"/>
      <c r="B69" s="3" t="s">
        <v>191</v>
      </c>
      <c r="C69" s="2" t="s">
        <v>189</v>
      </c>
      <c r="D69" s="1"/>
      <c r="E69" s="6">
        <v>-1.14293</v>
      </c>
    </row>
    <row r="70" spans="1:5" x14ac:dyDescent="0.25">
      <c r="A70" s="2"/>
      <c r="B70" s="3" t="s">
        <v>192</v>
      </c>
      <c r="C70" s="2" t="s">
        <v>189</v>
      </c>
      <c r="D70" s="1"/>
      <c r="E70" s="6">
        <v>-1.6322300000000001</v>
      </c>
    </row>
    <row r="71" spans="1:5" x14ac:dyDescent="0.25">
      <c r="A71" s="3" t="s">
        <v>193</v>
      </c>
      <c r="B71" s="3" t="s">
        <v>194</v>
      </c>
      <c r="C71" s="3" t="s">
        <v>195</v>
      </c>
      <c r="D71" s="3" t="s">
        <v>196</v>
      </c>
      <c r="E71" s="6">
        <v>-0.92974000000000001</v>
      </c>
    </row>
    <row r="72" spans="1:5" x14ac:dyDescent="0.25">
      <c r="A72" s="3" t="s">
        <v>197</v>
      </c>
      <c r="B72" s="3" t="s">
        <v>198</v>
      </c>
      <c r="C72" s="3" t="s">
        <v>199</v>
      </c>
      <c r="D72" s="1" t="s">
        <v>200</v>
      </c>
      <c r="E72" s="6">
        <v>-0.86286700000000005</v>
      </c>
    </row>
    <row r="73" spans="1:5" x14ac:dyDescent="0.25">
      <c r="A73" s="1" t="s">
        <v>201</v>
      </c>
      <c r="B73" s="1" t="s">
        <v>202</v>
      </c>
      <c r="C73" s="1" t="s">
        <v>203</v>
      </c>
      <c r="D73" s="1" t="s">
        <v>204</v>
      </c>
      <c r="E73" s="5">
        <v>1.45299</v>
      </c>
    </row>
    <row r="74" spans="1:5" x14ac:dyDescent="0.25">
      <c r="A74" s="1" t="s">
        <v>26</v>
      </c>
      <c r="B74" s="1" t="s">
        <v>27</v>
      </c>
      <c r="C74" s="1" t="s">
        <v>28</v>
      </c>
      <c r="D74" s="1" t="s">
        <v>29</v>
      </c>
      <c r="E74" s="5">
        <v>1.0605599999999999</v>
      </c>
    </row>
    <row r="75" spans="1:5" x14ac:dyDescent="0.25">
      <c r="A75" s="1" t="s">
        <v>30</v>
      </c>
      <c r="B75" s="1" t="s">
        <v>31</v>
      </c>
      <c r="C75" s="1" t="s">
        <v>32</v>
      </c>
      <c r="D75" s="1" t="s">
        <v>33</v>
      </c>
      <c r="E75" s="5">
        <v>1.51163</v>
      </c>
    </row>
    <row r="76" spans="1:5" x14ac:dyDescent="0.25">
      <c r="A76" s="1" t="s">
        <v>205</v>
      </c>
      <c r="B76" s="1" t="s">
        <v>206</v>
      </c>
      <c r="C76" s="1" t="s">
        <v>207</v>
      </c>
      <c r="D76" s="1" t="s">
        <v>208</v>
      </c>
      <c r="E76" s="5">
        <v>0.87424599999999997</v>
      </c>
    </row>
    <row r="77" spans="1:5" x14ac:dyDescent="0.25">
      <c r="A77" s="1" t="s">
        <v>209</v>
      </c>
      <c r="B77" s="1" t="s">
        <v>210</v>
      </c>
      <c r="C77" s="1" t="s">
        <v>211</v>
      </c>
      <c r="D77" s="1" t="s">
        <v>212</v>
      </c>
      <c r="E77" s="5">
        <v>0.67856000000000005</v>
      </c>
    </row>
    <row r="78" spans="1:5" x14ac:dyDescent="0.25">
      <c r="A78" s="2" t="s">
        <v>213</v>
      </c>
      <c r="B78" s="3" t="s">
        <v>214</v>
      </c>
      <c r="C78" s="2" t="s">
        <v>215</v>
      </c>
      <c r="D78" s="1"/>
      <c r="E78" s="6">
        <v>3.4983499999999998</v>
      </c>
    </row>
    <row r="79" spans="1:5" x14ac:dyDescent="0.25">
      <c r="A79" s="2"/>
      <c r="B79" s="3" t="s">
        <v>216</v>
      </c>
      <c r="C79" s="2" t="s">
        <v>215</v>
      </c>
      <c r="D79" s="1"/>
      <c r="E79" s="6">
        <v>2.76891</v>
      </c>
    </row>
    <row r="80" spans="1:5" x14ac:dyDescent="0.25">
      <c r="A80" s="1" t="s">
        <v>217</v>
      </c>
      <c r="B80" s="1" t="s">
        <v>218</v>
      </c>
      <c r="C80" s="1" t="s">
        <v>219</v>
      </c>
      <c r="D80" s="1" t="s">
        <v>220</v>
      </c>
      <c r="E80" s="5">
        <v>1.7219500000000001</v>
      </c>
    </row>
    <row r="81" spans="1:5" x14ac:dyDescent="0.25">
      <c r="A81" s="1" t="s">
        <v>221</v>
      </c>
      <c r="B81" s="1" t="s">
        <v>222</v>
      </c>
      <c r="C81" s="1" t="s">
        <v>223</v>
      </c>
      <c r="D81" s="1" t="s">
        <v>224</v>
      </c>
      <c r="E81" s="5">
        <v>2.0571000000000002</v>
      </c>
    </row>
    <row r="82" spans="1:5" x14ac:dyDescent="0.25">
      <c r="A82" s="1"/>
      <c r="B82" s="1" t="s">
        <v>225</v>
      </c>
      <c r="C82" s="1" t="s">
        <v>223</v>
      </c>
      <c r="D82" s="1"/>
      <c r="E82" s="5">
        <v>-1.78148</v>
      </c>
    </row>
    <row r="83" spans="1:5" x14ac:dyDescent="0.25">
      <c r="A83" s="3" t="s">
        <v>226</v>
      </c>
      <c r="B83" s="3" t="s">
        <v>227</v>
      </c>
      <c r="C83" s="3" t="s">
        <v>228</v>
      </c>
      <c r="D83" s="1"/>
      <c r="E83" s="6">
        <v>-1.1011500000000001</v>
      </c>
    </row>
    <row r="84" spans="1:5" x14ac:dyDescent="0.25">
      <c r="A84" s="1" t="s">
        <v>229</v>
      </c>
      <c r="B84" s="1" t="s">
        <v>230</v>
      </c>
      <c r="C84" s="1" t="s">
        <v>231</v>
      </c>
      <c r="D84" s="1" t="s">
        <v>232</v>
      </c>
      <c r="E84" s="5">
        <v>4.7010500000000004</v>
      </c>
    </row>
    <row r="85" spans="1:5" x14ac:dyDescent="0.25">
      <c r="A85" s="1" t="s">
        <v>233</v>
      </c>
      <c r="B85" s="1" t="s">
        <v>234</v>
      </c>
      <c r="C85" s="1" t="s">
        <v>235</v>
      </c>
      <c r="D85" s="1" t="s">
        <v>236</v>
      </c>
      <c r="E85" s="5">
        <v>1.2064600000000001</v>
      </c>
    </row>
    <row r="86" spans="1:5" x14ac:dyDescent="0.25">
      <c r="A86" s="1" t="s">
        <v>237</v>
      </c>
      <c r="B86" s="1" t="s">
        <v>238</v>
      </c>
      <c r="C86" s="1" t="s">
        <v>239</v>
      </c>
      <c r="D86" s="1" t="s">
        <v>240</v>
      </c>
      <c r="E86" s="5">
        <v>2.2357499999999999</v>
      </c>
    </row>
    <row r="87" spans="1:5" x14ac:dyDescent="0.25">
      <c r="A87" s="1"/>
      <c r="B87" s="1" t="s">
        <v>241</v>
      </c>
      <c r="C87" s="1" t="s">
        <v>239</v>
      </c>
      <c r="D87" s="1"/>
      <c r="E87" s="5">
        <v>0.75054200000000004</v>
      </c>
    </row>
    <row r="88" spans="1:5" x14ac:dyDescent="0.25">
      <c r="A88" s="1" t="s">
        <v>242</v>
      </c>
      <c r="B88" s="1" t="s">
        <v>243</v>
      </c>
      <c r="C88" s="1" t="s">
        <v>244</v>
      </c>
      <c r="D88" s="1" t="s">
        <v>245</v>
      </c>
      <c r="E88" s="5">
        <v>3.78471</v>
      </c>
    </row>
    <row r="89" spans="1:5" x14ac:dyDescent="0.25">
      <c r="A89" s="1" t="s">
        <v>246</v>
      </c>
      <c r="B89" s="1" t="s">
        <v>247</v>
      </c>
      <c r="C89" s="1" t="s">
        <v>248</v>
      </c>
      <c r="D89" s="1" t="s">
        <v>249</v>
      </c>
      <c r="E89" s="5">
        <v>1.4832799999999999</v>
      </c>
    </row>
    <row r="90" spans="1:5" x14ac:dyDescent="0.25">
      <c r="A90" s="1" t="s">
        <v>34</v>
      </c>
      <c r="B90" s="1" t="s">
        <v>35</v>
      </c>
      <c r="C90" s="1" t="s">
        <v>36</v>
      </c>
      <c r="D90" s="1" t="s">
        <v>37</v>
      </c>
      <c r="E90" s="5">
        <v>0.71340999999999999</v>
      </c>
    </row>
    <row r="91" spans="1:5" x14ac:dyDescent="0.25">
      <c r="A91" s="3" t="s">
        <v>250</v>
      </c>
      <c r="B91" s="3" t="s">
        <v>251</v>
      </c>
      <c r="C91" s="3" t="s">
        <v>38</v>
      </c>
      <c r="D91" s="1"/>
      <c r="E91" s="6">
        <v>2.4459499999999998</v>
      </c>
    </row>
    <row r="92" spans="1:5" x14ac:dyDescent="0.25">
      <c r="A92" s="3" t="s">
        <v>252</v>
      </c>
      <c r="B92" s="3" t="s">
        <v>253</v>
      </c>
      <c r="C92" s="3" t="s">
        <v>38</v>
      </c>
      <c r="D92" s="1" t="s">
        <v>254</v>
      </c>
      <c r="E92" s="6">
        <v>-0.70172400000000001</v>
      </c>
    </row>
    <row r="93" spans="1:5" x14ac:dyDescent="0.25">
      <c r="A93" s="1" t="s">
        <v>255</v>
      </c>
      <c r="B93" s="1" t="s">
        <v>256</v>
      </c>
      <c r="C93" s="1" t="s">
        <v>257</v>
      </c>
      <c r="D93" s="1" t="s">
        <v>258</v>
      </c>
      <c r="E93" s="5">
        <v>2.5696300000000001</v>
      </c>
    </row>
    <row r="94" spans="1:5" x14ac:dyDescent="0.25">
      <c r="A94" s="1" t="s">
        <v>259</v>
      </c>
      <c r="B94" s="1" t="s">
        <v>260</v>
      </c>
      <c r="C94" s="1" t="s">
        <v>261</v>
      </c>
      <c r="D94" s="1" t="s">
        <v>262</v>
      </c>
      <c r="E94" s="5">
        <v>0.74409099999999995</v>
      </c>
    </row>
    <row r="95" spans="1:5" x14ac:dyDescent="0.25">
      <c r="A95" s="1" t="s">
        <v>263</v>
      </c>
      <c r="B95" s="1" t="s">
        <v>264</v>
      </c>
      <c r="C95" s="1" t="s">
        <v>265</v>
      </c>
      <c r="D95" s="1" t="s">
        <v>20</v>
      </c>
      <c r="E95" s="5">
        <v>2.0865300000000002</v>
      </c>
    </row>
    <row r="96" spans="1:5" x14ac:dyDescent="0.25">
      <c r="A96" s="1"/>
      <c r="B96" s="1" t="s">
        <v>266</v>
      </c>
      <c r="C96" s="1" t="s">
        <v>265</v>
      </c>
      <c r="D96" s="1" t="s">
        <v>20</v>
      </c>
      <c r="E96" s="5">
        <v>2.07864</v>
      </c>
    </row>
    <row r="97" spans="1:5" x14ac:dyDescent="0.25">
      <c r="A97" s="1"/>
      <c r="B97" s="1" t="s">
        <v>267</v>
      </c>
      <c r="C97" s="1" t="s">
        <v>265</v>
      </c>
      <c r="D97" s="1" t="s">
        <v>20</v>
      </c>
      <c r="E97" s="5">
        <v>1.7746599999999999</v>
      </c>
    </row>
    <row r="98" spans="1:5" x14ac:dyDescent="0.25">
      <c r="A98" s="3" t="s">
        <v>268</v>
      </c>
      <c r="B98" s="3" t="s">
        <v>269</v>
      </c>
      <c r="C98" s="3" t="s">
        <v>270</v>
      </c>
      <c r="D98" s="1"/>
      <c r="E98" s="6">
        <v>1.99532</v>
      </c>
    </row>
    <row r="99" spans="1:5" x14ac:dyDescent="0.25">
      <c r="A99" s="1" t="s">
        <v>271</v>
      </c>
      <c r="B99" s="1" t="s">
        <v>272</v>
      </c>
      <c r="C99" s="1" t="s">
        <v>273</v>
      </c>
      <c r="D99" s="1" t="s">
        <v>274</v>
      </c>
      <c r="E99" s="5">
        <v>1.04294</v>
      </c>
    </row>
  </sheetData>
  <conditionalFormatting sqref="E3:E99">
    <cfRule type="colorScale" priority="1">
      <colorScale>
        <cfvo type="num" val="-6"/>
        <cfvo type="num" val="0"/>
        <cfvo type="num" val="6"/>
        <color rgb="FFFF0000"/>
        <color theme="0"/>
        <color rgb="FF00B05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99">
    <cfRule type="colorScale" priority="3">
      <colorScale>
        <cfvo type="min"/>
        <cfvo type="percentile" val="50"/>
        <cfvo type="max"/>
        <color rgb="FFFF0000"/>
        <color theme="0"/>
        <color rgb="FF00AF50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33E63B9F-99C7-4566-BD80-84AAF765CBFD}"/>
</file>

<file path=customXml/itemProps2.xml><?xml version="1.0" encoding="utf-8"?>
<ds:datastoreItem xmlns:ds="http://schemas.openxmlformats.org/officeDocument/2006/customXml" ds:itemID="{C981692E-96D6-4F72-94D8-6959FA6CE95C}"/>
</file>

<file path=customXml/itemProps3.xml><?xml version="1.0" encoding="utf-8"?>
<ds:datastoreItem xmlns:ds="http://schemas.openxmlformats.org/officeDocument/2006/customXml" ds:itemID="{4F3779EF-428E-46F2-8E98-B36244B9A4F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Pre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ushka</dc:creator>
  <cp:lastModifiedBy>L Shuey</cp:lastModifiedBy>
  <dcterms:created xsi:type="dcterms:W3CDTF">2015-03-04T08:14:36Z</dcterms:created>
  <dcterms:modified xsi:type="dcterms:W3CDTF">2016-01-28T12:0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